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/>
  <mc:AlternateContent xmlns:mc="http://schemas.openxmlformats.org/markup-compatibility/2006">
    <mc:Choice Requires="x15">
      <x15ac:absPath xmlns:x15ac="http://schemas.microsoft.com/office/spreadsheetml/2010/11/ac" url="C:\Users\Josh\Documents\OldPC\HaplotypeMS\"/>
    </mc:Choice>
  </mc:AlternateContent>
  <bookViews>
    <workbookView xWindow="0" yWindow="0" windowWidth="20490" windowHeight="7758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  <c r="M11" i="1" s="1"/>
  <c r="K11" i="1"/>
  <c r="M15" i="1"/>
  <c r="N15" i="1"/>
  <c r="O15" i="1"/>
  <c r="P15" i="1"/>
  <c r="L13" i="1"/>
  <c r="L14" i="1"/>
  <c r="L15" i="1"/>
  <c r="K13" i="1"/>
  <c r="K14" i="1"/>
  <c r="K15" i="1"/>
  <c r="M14" i="1" l="1"/>
  <c r="N14" i="1"/>
  <c r="O14" i="1"/>
  <c r="O11" i="1"/>
  <c r="N11" i="1"/>
  <c r="P11" i="1" s="1"/>
  <c r="O13" i="1"/>
  <c r="M13" i="1"/>
  <c r="N13" i="1"/>
  <c r="P13" i="1" s="1"/>
  <c r="K12" i="1"/>
  <c r="M12" i="1" s="1"/>
  <c r="L12" i="1"/>
  <c r="O12" i="1" s="1"/>
  <c r="L10" i="1"/>
  <c r="M10" i="1" s="1"/>
  <c r="K10" i="1"/>
  <c r="P14" i="1" l="1"/>
  <c r="N12" i="1"/>
  <c r="P12" i="1" s="1"/>
  <c r="O10" i="1"/>
  <c r="N10" i="1"/>
  <c r="P10" i="1" s="1"/>
  <c r="L5" i="1"/>
  <c r="K6" i="1"/>
  <c r="L6" i="1"/>
  <c r="K7" i="1"/>
  <c r="L7" i="1"/>
  <c r="M7" i="1" s="1"/>
  <c r="K8" i="1"/>
  <c r="L8" i="1"/>
  <c r="K9" i="1"/>
  <c r="L9" i="1"/>
  <c r="P9" i="1" l="1"/>
  <c r="P6" i="1"/>
  <c r="M8" i="1"/>
  <c r="M6" i="1"/>
  <c r="N9" i="1"/>
  <c r="N7" i="1"/>
  <c r="P7" i="1" s="1"/>
  <c r="O8" i="1"/>
  <c r="O6" i="1"/>
  <c r="M9" i="1"/>
  <c r="N8" i="1"/>
  <c r="P8" i="1" s="1"/>
  <c r="N6" i="1"/>
  <c r="O9" i="1"/>
  <c r="O7" i="1"/>
  <c r="G5" i="1" l="1"/>
  <c r="H4" i="1"/>
  <c r="L4" i="1" s="1"/>
  <c r="G4" i="1"/>
  <c r="K4" i="1" s="1"/>
  <c r="M4" i="1" l="1"/>
  <c r="P4" i="1"/>
  <c r="O4" i="1"/>
  <c r="N4" i="1"/>
  <c r="K5" i="1"/>
  <c r="M5" i="1" s="1"/>
  <c r="N5" i="1" l="1"/>
  <c r="P5" i="1" s="1"/>
  <c r="O5" i="1"/>
</calcChain>
</file>

<file path=xl/sharedStrings.xml><?xml version="1.0" encoding="utf-8"?>
<sst xmlns="http://schemas.openxmlformats.org/spreadsheetml/2006/main" count="62" uniqueCount="31">
  <si>
    <t>TPR</t>
  </si>
  <si>
    <t>OLD ARRAY</t>
  </si>
  <si>
    <t>NEW ARRAY</t>
  </si>
  <si>
    <t>EXPECTED</t>
  </si>
  <si>
    <t>P-value</t>
  </si>
  <si>
    <t>COMBINED</t>
  </si>
  <si>
    <t>CHI-TEST</t>
  </si>
  <si>
    <t>Parent 1</t>
  </si>
  <si>
    <t>Parent 2</t>
  </si>
  <si>
    <t>Parent 3</t>
  </si>
  <si>
    <t>Parent 4</t>
  </si>
  <si>
    <t>Parent 5</t>
  </si>
  <si>
    <t>Tifrunner</t>
  </si>
  <si>
    <t>C76-16</t>
  </si>
  <si>
    <t>GT-C20</t>
  </si>
  <si>
    <t>NC94022</t>
  </si>
  <si>
    <t>SunOleic-97</t>
  </si>
  <si>
    <t>A</t>
  </si>
  <si>
    <t>B</t>
  </si>
  <si>
    <t>SubGenome</t>
  </si>
  <si>
    <r>
      <t xml:space="preserve">Table S3: </t>
    </r>
    <r>
      <rPr>
        <sz val="11"/>
        <color theme="1"/>
        <rFont val="Calibri"/>
        <family val="2"/>
        <scheme val="minor"/>
      </rPr>
      <t>Estimated True Positive Rate (TPR) for the haplotyping procedure using validated sites from two large scale SNP arrays</t>
    </r>
  </si>
  <si>
    <t>A72</t>
  </si>
  <si>
    <t>Olin</t>
  </si>
  <si>
    <t>CC230</t>
  </si>
  <si>
    <t>NC3033</t>
  </si>
  <si>
    <t>SPT06-06</t>
  </si>
  <si>
    <t>SSD6-2</t>
  </si>
  <si>
    <t>Hanoch</t>
  </si>
  <si>
    <t>ICGV1471</t>
  </si>
  <si>
    <t>KatieSARI</t>
  </si>
  <si>
    <t>TxL054520-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"/>
  <sheetViews>
    <sheetView tabSelected="1" workbookViewId="0">
      <selection activeCell="M16" sqref="M16"/>
    </sheetView>
  </sheetViews>
  <sheetFormatPr defaultRowHeight="14.4" x14ac:dyDescent="0.55000000000000004"/>
  <cols>
    <col min="1" max="1" width="11.83984375" bestFit="1" customWidth="1"/>
    <col min="2" max="2" width="10.578125" bestFit="1" customWidth="1"/>
    <col min="3" max="3" width="11.578125" bestFit="1" customWidth="1"/>
    <col min="4" max="5" width="10.578125" customWidth="1"/>
    <col min="6" max="6" width="12.578125" bestFit="1" customWidth="1"/>
    <col min="16" max="16" width="12" bestFit="1" customWidth="1"/>
  </cols>
  <sheetData>
    <row r="1" spans="1:16" x14ac:dyDescent="0.55000000000000004">
      <c r="A1" s="3" t="s">
        <v>20</v>
      </c>
    </row>
    <row r="2" spans="1:16" x14ac:dyDescent="0.55000000000000004">
      <c r="G2" t="s">
        <v>2</v>
      </c>
      <c r="I2" t="s">
        <v>1</v>
      </c>
      <c r="K2" t="s">
        <v>5</v>
      </c>
      <c r="N2" t="s">
        <v>3</v>
      </c>
      <c r="P2" t="s">
        <v>6</v>
      </c>
    </row>
    <row r="3" spans="1:16" x14ac:dyDescent="0.55000000000000004">
      <c r="A3" t="s">
        <v>19</v>
      </c>
      <c r="B3" t="s">
        <v>7</v>
      </c>
      <c r="C3" t="s">
        <v>8</v>
      </c>
      <c r="D3" t="s">
        <v>9</v>
      </c>
      <c r="E3" t="s">
        <v>10</v>
      </c>
      <c r="F3" t="s">
        <v>11</v>
      </c>
      <c r="G3" t="b">
        <v>1</v>
      </c>
      <c r="H3" t="b">
        <v>0</v>
      </c>
      <c r="I3" t="b">
        <v>1</v>
      </c>
      <c r="J3" t="b">
        <v>0</v>
      </c>
      <c r="K3" t="b">
        <v>1</v>
      </c>
      <c r="L3" t="b">
        <v>0</v>
      </c>
      <c r="M3" t="s">
        <v>0</v>
      </c>
      <c r="N3" t="b">
        <v>1</v>
      </c>
      <c r="O3" t="b">
        <v>0</v>
      </c>
      <c r="P3" t="s">
        <v>4</v>
      </c>
    </row>
    <row r="4" spans="1:16" x14ac:dyDescent="0.55000000000000004">
      <c r="A4" t="s">
        <v>17</v>
      </c>
      <c r="B4" t="s">
        <v>12</v>
      </c>
      <c r="C4" t="s">
        <v>13</v>
      </c>
      <c r="G4" s="1">
        <f>505+876</f>
        <v>1381</v>
      </c>
      <c r="H4" s="1">
        <f>67+95</f>
        <v>162</v>
      </c>
      <c r="I4">
        <v>170</v>
      </c>
      <c r="J4">
        <v>39</v>
      </c>
      <c r="K4" s="1">
        <f t="shared" ref="K4:L11" si="0">SUM(G4,I4)</f>
        <v>1551</v>
      </c>
      <c r="L4" s="1">
        <f t="shared" si="0"/>
        <v>201</v>
      </c>
      <c r="M4" s="2">
        <f t="shared" ref="M4:M11" si="1">K4/(K4+L4)</f>
        <v>0.88527397260273977</v>
      </c>
      <c r="N4">
        <f t="shared" ref="N4:N11" si="2">0.5076*(K4+L4)</f>
        <v>889.31520000000012</v>
      </c>
      <c r="O4">
        <f t="shared" ref="O4:O11" si="3">0.492*(K4+L4)</f>
        <v>861.98400000000004</v>
      </c>
      <c r="P4">
        <f t="shared" ref="P4:P11" si="4">CHITEST(K4:L4,N4:O4)</f>
        <v>2.7168944619897446E-219</v>
      </c>
    </row>
    <row r="5" spans="1:16" x14ac:dyDescent="0.55000000000000004">
      <c r="A5" t="s">
        <v>18</v>
      </c>
      <c r="B5" t="s">
        <v>12</v>
      </c>
      <c r="C5" t="s">
        <v>13</v>
      </c>
      <c r="G5" s="1">
        <f>699+476</f>
        <v>1175</v>
      </c>
      <c r="H5" s="1">
        <v>45</v>
      </c>
      <c r="I5">
        <v>256</v>
      </c>
      <c r="J5">
        <v>63</v>
      </c>
      <c r="K5" s="1">
        <f t="shared" si="0"/>
        <v>1431</v>
      </c>
      <c r="L5" s="1">
        <f t="shared" si="0"/>
        <v>108</v>
      </c>
      <c r="M5" s="2">
        <f t="shared" si="1"/>
        <v>0.92982456140350878</v>
      </c>
      <c r="N5">
        <f t="shared" si="2"/>
        <v>781.19640000000004</v>
      </c>
      <c r="O5">
        <f t="shared" si="3"/>
        <v>757.18799999999999</v>
      </c>
      <c r="P5">
        <f t="shared" si="4"/>
        <v>1.407990727842227E-240</v>
      </c>
    </row>
    <row r="6" spans="1:16" x14ac:dyDescent="0.55000000000000004">
      <c r="A6" t="s">
        <v>17</v>
      </c>
      <c r="B6" t="s">
        <v>12</v>
      </c>
      <c r="C6" t="s">
        <v>14</v>
      </c>
      <c r="G6" s="1">
        <v>1137</v>
      </c>
      <c r="H6" s="1">
        <v>46</v>
      </c>
      <c r="I6">
        <v>382</v>
      </c>
      <c r="J6">
        <v>74</v>
      </c>
      <c r="K6" s="1">
        <f t="shared" si="0"/>
        <v>1519</v>
      </c>
      <c r="L6" s="1">
        <f t="shared" si="0"/>
        <v>120</v>
      </c>
      <c r="M6" s="2">
        <f t="shared" si="1"/>
        <v>0.92678462477120194</v>
      </c>
      <c r="N6">
        <f t="shared" si="2"/>
        <v>831.95640000000003</v>
      </c>
      <c r="O6">
        <f t="shared" si="3"/>
        <v>806.38800000000003</v>
      </c>
      <c r="P6">
        <f t="shared" si="4"/>
        <v>1.9967777061390348E-252</v>
      </c>
    </row>
    <row r="7" spans="1:16" x14ac:dyDescent="0.55000000000000004">
      <c r="A7" t="s">
        <v>18</v>
      </c>
      <c r="B7" t="s">
        <v>12</v>
      </c>
      <c r="C7" t="s">
        <v>14</v>
      </c>
      <c r="G7" s="1">
        <v>1196</v>
      </c>
      <c r="H7" s="1">
        <v>136</v>
      </c>
      <c r="I7">
        <v>370</v>
      </c>
      <c r="J7">
        <v>50</v>
      </c>
      <c r="K7" s="1">
        <f t="shared" si="0"/>
        <v>1566</v>
      </c>
      <c r="L7" s="1">
        <f t="shared" si="0"/>
        <v>186</v>
      </c>
      <c r="M7" s="2">
        <f t="shared" si="1"/>
        <v>0.89383561643835618</v>
      </c>
      <c r="N7">
        <f t="shared" si="2"/>
        <v>889.31520000000012</v>
      </c>
      <c r="O7">
        <f t="shared" si="3"/>
        <v>861.98400000000004</v>
      </c>
      <c r="P7">
        <f t="shared" si="4"/>
        <v>2.9538445786213688E-229</v>
      </c>
    </row>
    <row r="8" spans="1:16" x14ac:dyDescent="0.55000000000000004">
      <c r="A8" t="s">
        <v>17</v>
      </c>
      <c r="B8" t="s">
        <v>15</v>
      </c>
      <c r="C8" t="s">
        <v>16</v>
      </c>
      <c r="G8" s="1">
        <v>996</v>
      </c>
      <c r="H8" s="1">
        <v>103</v>
      </c>
      <c r="I8">
        <v>241</v>
      </c>
      <c r="J8">
        <v>61</v>
      </c>
      <c r="K8" s="1">
        <f t="shared" si="0"/>
        <v>1237</v>
      </c>
      <c r="L8" s="1">
        <f t="shared" si="0"/>
        <v>164</v>
      </c>
      <c r="M8" s="2">
        <f t="shared" si="1"/>
        <v>0.88294075660242688</v>
      </c>
      <c r="N8">
        <f t="shared" si="2"/>
        <v>711.14760000000012</v>
      </c>
      <c r="O8">
        <f t="shared" si="3"/>
        <v>689.29200000000003</v>
      </c>
      <c r="P8">
        <f t="shared" si="4"/>
        <v>1.2338522273443072E-173</v>
      </c>
    </row>
    <row r="9" spans="1:16" x14ac:dyDescent="0.55000000000000004">
      <c r="A9" t="s">
        <v>18</v>
      </c>
      <c r="B9" t="s">
        <v>15</v>
      </c>
      <c r="C9" t="s">
        <v>16</v>
      </c>
      <c r="G9" s="1">
        <v>707</v>
      </c>
      <c r="H9" s="1">
        <v>51</v>
      </c>
      <c r="I9">
        <v>233</v>
      </c>
      <c r="J9">
        <v>56</v>
      </c>
      <c r="K9" s="1">
        <f t="shared" si="0"/>
        <v>940</v>
      </c>
      <c r="L9" s="1">
        <f t="shared" si="0"/>
        <v>107</v>
      </c>
      <c r="M9" s="2">
        <f t="shared" si="1"/>
        <v>0.89780324737344797</v>
      </c>
      <c r="N9">
        <f t="shared" si="2"/>
        <v>531.45720000000006</v>
      </c>
      <c r="O9">
        <f t="shared" si="3"/>
        <v>515.12400000000002</v>
      </c>
      <c r="P9">
        <f t="shared" si="4"/>
        <v>1.2251882341427883E-140</v>
      </c>
    </row>
    <row r="10" spans="1:16" x14ac:dyDescent="0.55000000000000004">
      <c r="A10" t="s">
        <v>17</v>
      </c>
      <c r="B10" t="s">
        <v>21</v>
      </c>
      <c r="C10" t="s">
        <v>22</v>
      </c>
      <c r="D10" t="s">
        <v>12</v>
      </c>
      <c r="G10" s="1">
        <v>611</v>
      </c>
      <c r="H10" s="1">
        <v>86</v>
      </c>
      <c r="I10">
        <v>220</v>
      </c>
      <c r="J10">
        <v>29</v>
      </c>
      <c r="K10" s="1">
        <f t="shared" si="0"/>
        <v>831</v>
      </c>
      <c r="L10" s="1">
        <f t="shared" si="0"/>
        <v>115</v>
      </c>
      <c r="M10" s="2">
        <f t="shared" si="1"/>
        <v>0.87843551797040165</v>
      </c>
      <c r="N10">
        <f t="shared" si="2"/>
        <v>480.18960000000004</v>
      </c>
      <c r="O10">
        <f t="shared" si="3"/>
        <v>465.43200000000002</v>
      </c>
      <c r="P10">
        <f t="shared" si="4"/>
        <v>3.9517313152033521E-115</v>
      </c>
    </row>
    <row r="11" spans="1:16" x14ac:dyDescent="0.55000000000000004">
      <c r="A11" t="s">
        <v>18</v>
      </c>
      <c r="B11" t="s">
        <v>21</v>
      </c>
      <c r="C11" t="s">
        <v>22</v>
      </c>
      <c r="D11" t="s">
        <v>12</v>
      </c>
      <c r="G11" s="1">
        <v>940</v>
      </c>
      <c r="H11" s="1">
        <v>56</v>
      </c>
      <c r="I11">
        <v>380</v>
      </c>
      <c r="J11">
        <v>66</v>
      </c>
      <c r="K11" s="1">
        <f t="shared" si="0"/>
        <v>1320</v>
      </c>
      <c r="L11" s="1">
        <f t="shared" si="0"/>
        <v>122</v>
      </c>
      <c r="M11" s="2">
        <f t="shared" si="1"/>
        <v>0.9153952843273232</v>
      </c>
      <c r="N11">
        <f t="shared" si="2"/>
        <v>731.95920000000012</v>
      </c>
      <c r="O11">
        <f t="shared" si="3"/>
        <v>709.46399999999994</v>
      </c>
      <c r="P11">
        <f t="shared" si="4"/>
        <v>1.5709487011272564E-210</v>
      </c>
    </row>
    <row r="12" spans="1:16" x14ac:dyDescent="0.55000000000000004">
      <c r="A12" t="s">
        <v>17</v>
      </c>
      <c r="B12" t="s">
        <v>23</v>
      </c>
      <c r="C12" t="s">
        <v>24</v>
      </c>
      <c r="D12" t="s">
        <v>25</v>
      </c>
      <c r="E12" t="s">
        <v>26</v>
      </c>
      <c r="G12" s="1">
        <v>378</v>
      </c>
      <c r="H12" s="1">
        <v>49</v>
      </c>
      <c r="I12">
        <v>137</v>
      </c>
      <c r="J12">
        <v>15</v>
      </c>
      <c r="K12" s="1">
        <f t="shared" ref="K12:K15" si="5">SUM(G12,I12)</f>
        <v>515</v>
      </c>
      <c r="L12" s="1">
        <f t="shared" ref="L12:L15" si="6">SUM(H12,J12)</f>
        <v>64</v>
      </c>
      <c r="M12" s="2">
        <f t="shared" ref="M12" si="7">K12/(K12+L12)</f>
        <v>0.88946459412780654</v>
      </c>
      <c r="N12">
        <f t="shared" ref="N12" si="8">0.5076*(K12+L12)</f>
        <v>293.90040000000005</v>
      </c>
      <c r="O12">
        <f t="shared" ref="O12" si="9">0.492*(K12+L12)</f>
        <v>284.86799999999999</v>
      </c>
      <c r="P12">
        <f t="shared" ref="P12" si="10">CHITEST(K12:L12,N12:O12)</f>
        <v>2.1489301726320256E-75</v>
      </c>
    </row>
    <row r="13" spans="1:16" x14ac:dyDescent="0.55000000000000004">
      <c r="A13" t="s">
        <v>18</v>
      </c>
      <c r="B13" t="s">
        <v>23</v>
      </c>
      <c r="C13" t="s">
        <v>24</v>
      </c>
      <c r="D13" t="s">
        <v>25</v>
      </c>
      <c r="E13" t="s">
        <v>26</v>
      </c>
      <c r="G13" s="1">
        <v>419</v>
      </c>
      <c r="H13" s="1">
        <v>26</v>
      </c>
      <c r="I13">
        <v>207</v>
      </c>
      <c r="J13">
        <v>36</v>
      </c>
      <c r="K13" s="1">
        <f t="shared" si="5"/>
        <v>626</v>
      </c>
      <c r="L13" s="1">
        <f t="shared" si="6"/>
        <v>62</v>
      </c>
      <c r="M13" s="2">
        <f t="shared" ref="M13:M15" si="11">K13/(K13+L13)</f>
        <v>0.90988372093023251</v>
      </c>
      <c r="N13">
        <f t="shared" ref="N13:N15" si="12">0.5076*(K13+L13)</f>
        <v>349.22880000000004</v>
      </c>
      <c r="O13">
        <f t="shared" ref="O13:O15" si="13">0.492*(K13+L13)</f>
        <v>338.49599999999998</v>
      </c>
      <c r="P13">
        <f t="shared" ref="P13:P15" si="14">CHITEST(K13:L13,N13:O13)</f>
        <v>7.9970222213458008E-99</v>
      </c>
    </row>
    <row r="14" spans="1:16" x14ac:dyDescent="0.55000000000000004">
      <c r="A14" t="s">
        <v>17</v>
      </c>
      <c r="B14" t="s">
        <v>13</v>
      </c>
      <c r="C14" t="s">
        <v>27</v>
      </c>
      <c r="D14" t="s">
        <v>28</v>
      </c>
      <c r="E14" t="s">
        <v>29</v>
      </c>
      <c r="F14" t="s">
        <v>30</v>
      </c>
      <c r="G14" s="1">
        <v>961</v>
      </c>
      <c r="H14" s="1">
        <v>101</v>
      </c>
      <c r="I14">
        <v>463</v>
      </c>
      <c r="J14">
        <v>63</v>
      </c>
      <c r="K14" s="1">
        <f t="shared" si="5"/>
        <v>1424</v>
      </c>
      <c r="L14" s="1">
        <f t="shared" si="6"/>
        <v>164</v>
      </c>
      <c r="M14" s="2">
        <f t="shared" si="11"/>
        <v>0.89672544080604533</v>
      </c>
      <c r="N14">
        <f t="shared" si="12"/>
        <v>806.06880000000012</v>
      </c>
      <c r="O14">
        <f t="shared" si="13"/>
        <v>781.29599999999994</v>
      </c>
      <c r="P14">
        <f t="shared" si="14"/>
        <v>4.3553252271092608E-211</v>
      </c>
    </row>
    <row r="15" spans="1:16" x14ac:dyDescent="0.55000000000000004">
      <c r="A15" t="s">
        <v>18</v>
      </c>
      <c r="B15" t="s">
        <v>13</v>
      </c>
      <c r="C15" t="s">
        <v>27</v>
      </c>
      <c r="D15" t="s">
        <v>28</v>
      </c>
      <c r="E15" t="s">
        <v>29</v>
      </c>
      <c r="F15" t="s">
        <v>30</v>
      </c>
      <c r="G15" s="1">
        <v>729</v>
      </c>
      <c r="H15" s="1">
        <v>83</v>
      </c>
      <c r="I15">
        <v>366</v>
      </c>
      <c r="J15">
        <v>56</v>
      </c>
      <c r="K15" s="1">
        <f t="shared" si="5"/>
        <v>1095</v>
      </c>
      <c r="L15" s="1">
        <f t="shared" si="6"/>
        <v>139</v>
      </c>
      <c r="M15" s="2">
        <f t="shared" si="11"/>
        <v>0.88735818476499184</v>
      </c>
      <c r="N15">
        <f t="shared" si="12"/>
        <v>626.37840000000006</v>
      </c>
      <c r="O15">
        <f t="shared" si="13"/>
        <v>607.12800000000004</v>
      </c>
      <c r="P15">
        <f t="shared" si="14"/>
        <v>9.2146239723232882E-157</v>
      </c>
    </row>
    <row r="16" spans="1:16" x14ac:dyDescent="0.55000000000000004">
      <c r="M16" s="2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Josh</cp:lastModifiedBy>
  <dcterms:created xsi:type="dcterms:W3CDTF">2017-10-13T21:09:35Z</dcterms:created>
  <dcterms:modified xsi:type="dcterms:W3CDTF">2018-01-19T16:51:08Z</dcterms:modified>
</cp:coreProperties>
</file>